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filterPrivacy="1"/>
  <xr:revisionPtr revIDLastSave="0" documentId="13_ncr:1_{A80D85EB-5D2F-4BCC-8D92-2A79000D4A2B}" xr6:coauthVersionLast="45" xr6:coauthVersionMax="45" xr10:uidLastSave="{00000000-0000-0000-0000-000000000000}"/>
  <bookViews>
    <workbookView xWindow="-120" yWindow="-120" windowWidth="29040" windowHeight="15840" xr2:uid="{00000000-000D-0000-FFFF-FFFF00000000}"/>
  </bookViews>
  <sheets>
    <sheet name="S7 Table" sheetId="5"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0" uniqueCount="102">
  <si>
    <t>Pathway Name</t>
    <phoneticPr fontId="1" type="noConversion"/>
  </si>
  <si>
    <t>protein-ID</t>
    <phoneticPr fontId="1" type="noConversion"/>
  </si>
  <si>
    <t>protein-uniprot</t>
    <phoneticPr fontId="1" type="noConversion"/>
  </si>
  <si>
    <t>KEGG ID-pro</t>
    <phoneticPr fontId="1" type="noConversion"/>
  </si>
  <si>
    <t>metabolites</t>
  </si>
  <si>
    <t>KEGG ID-meta</t>
    <phoneticPr fontId="1" type="noConversion"/>
  </si>
  <si>
    <t>Carbon metabolism</t>
    <phoneticPr fontId="1" type="noConversion"/>
  </si>
  <si>
    <t>Gluconic lactone</t>
  </si>
  <si>
    <t>C00198</t>
  </si>
  <si>
    <t>O03042,Q9LRR9,Q9LPW0,P46283,P25819,O65581,Q1WIQ6,F4IW47,O04983,P25819,P50318,P0DKC4,Q944G9,Q9LSV0,O49485,Q9FLQ4,Q9MA79,O03042,Q9S7E9,Q56YA5,O03042,Q9SRZ6,O03042,O82662,P46644</t>
  </si>
  <si>
    <t>ath:ArthCp030,ath:AT3G14420,ath:AT1G12900,ath:AT3G55800,ath:AT4G35090,ath:AT4G26530,ath:AT2G24270,ath:AT2G45290,ath:AT5G35360,ath:AT4G35090,ath:AT1G56190,ath:AT5G36700,ath:AT4G38970,ath:AT3G25530,ath:AT4G34200,ath:AT5G55070,ath:AT1G43670,ath:ArthCp030,ath:AT1G70580,ath:AT2G13360,ath:ArthCp030,ath:AT1G65930,ath:ArthCp030,ath:AT2G20420,ath:AT5G11520</t>
  </si>
  <si>
    <t>Metabolic pathways</t>
    <phoneticPr fontId="1" type="noConversion"/>
  </si>
  <si>
    <t>Q9LSV0</t>
  </si>
  <si>
    <t>Q9FYA6</t>
  </si>
  <si>
    <t>P46644</t>
  </si>
  <si>
    <t>772657564
966873208
772657541
62287140
772657569
698507377
729042213
698519888
546354994
697100291
54288757
698508802
966852812
698486284
970041804
698539706
698422135
698495407
970009575
698498406
698445056
698501244
916439465
970047137
916440503
698524278
966838565
972780349
697099149
568215603
698541445
698529050
565400892
2493046
966854586
970024774
75263813
697168020
74027234
168276
565379315
697167213
697178409
916446081
565376600
66876472
697118841
970004241
21634089
966860978
698500713
914615637
698540649
970002091
698504614
970067863
257686278
608608638
697100623
697147633
698457381
970011600
971562584
970018253
565366629
608608536
565372299
966842833
698421499
971574760
66876476
966858374
698531130
698490514
698531026
698552366
257715888
698419917</t>
    <phoneticPr fontId="1" type="noConversion"/>
  </si>
  <si>
    <t>772657564,698507377,729042213,697100291,282935438,698508802,970041804,698422135,698524278,407907613,972780349,697099149,568215603,698541445,698529050,565400892,970024774,21634089,966860978,970067863,608608638,698457381,608608536,565372299,698531026</t>
    <phoneticPr fontId="1" type="noConversion"/>
  </si>
  <si>
    <t>O03042
P56778
P56757
Q9LV33
P56771
Q9LRR9
Q9LPW0
O50008
P56759
P46283
O23255
O65581
Q9CA67
Q42522
Q1WIQ6
Q93VR3
F4IW47
Q9LR75
Q9S841
Q944P7
Q43316
Q9S7M0
P56773
Q8VZ87
P56761
O04983
Q9S7L9
P50318
P0DKC4
Q944G9
Q9LSV0
O49485
Q9FLQ4
Q96252
Q8VXY9
Q9MA79
Q42578
Q9ZR03
Q38929
Q9LIB2
P04778
Q42536
Q9SSB8
P93303
Q8VZC3
P56767
Q38882
Q93Z70
O03042
Q9S7E9
Q9M336
Q9SA56
Q9LF33
Q9STG9
Q9C5U8
Q56YA5
Q9XF89
O03042
Q93VR3
Q9XFS9
Q9SRZ6
Q9FYA6
Q42029
Q9SW18
Q9S7M0
O03042
O82662
Q8VYF5
P04778
O23255
P56761
Q9LV33
O49006
Q41932
P46644
O22886
Q06588
Q9C550</t>
    <phoneticPr fontId="1" type="noConversion"/>
  </si>
  <si>
    <t>ath:ArthCp030
ath:ArthCp018
ath:ArthCp007
ath:AT3G18080
ath:ArthCp035
ath:AT3G14420
ath:AT1G12900
ath:AT5G17920
ath:ArthCp008
ath:AT3G55800
ath:AT4G13940
ath:AT4G26530
ath:AT1G74470
ath:AT3G48730
ath:AT2G24270
ath:AT5G28840
ath:AT2G45290
ath:AT1G03475
ath:AT3G50820
ath:AT4G30920
ath:AT5G08280
ath:AT5G54270
ath:ArthCp053
ath:AT1G29910
ath:ArthCp017
ath:AT5G35360
ath:AT1G22450
ath:AT1G56190
ath:AT5G36700
ath:AT4G38970
ath:AT3G25530
ath:AT4G34200
ath:AT5G55070
ath:AT5G47030
ath:AT5G43600
ath:AT1G43670
ath:AT5G06720
ath:AT4G03280
ath:AT5G16440
ath:AT3G29320
ath:AT1G29930
ath:AT5G54190
ath:AT1G80230
ath:ArthMp040
ath:AT5G62530
ath:ArthCp021
ath:AT3G15730
ath:AT2G19940
ath:ArthCp030
ath:AT1G70580
ath:AT3G53900
ath:AT1G03130
ath:AT5G15490
ath:AT4G34740
ath:AT5G63890
ath:AT2G13360
ath:AT4G10340
ath:ArthCp030
ath:AT5G28840
ath:AT5G62790
ath:AT1G65930
ath:AT5G65780
ath:AT1G06680
ath:AT4G25080
ath:AT5G54270
ath:ArthCp030
ath:AT2G20420
ath:AT2G27450
ath:AT1G29930
ath:AT4G13940
ath:ArthCp017
ath:AT3G18080
ath:AT3G14310
ath:AT4G05180
ath:AT5G11520
ath:AT2G40490
ath:AT1G05010
ath:AT1G74040</t>
    <phoneticPr fontId="1" type="noConversion"/>
  </si>
  <si>
    <t>L-Phenylalanine
L-Leucine
(-)-Jasmonic acid
N-Acetylserotonin
alpha-Aminoadipic acid
Citraconic acid
Gluconic lactone
myo-inositol
sucrose
trehalose</t>
    <phoneticPr fontId="1" type="noConversion"/>
  </si>
  <si>
    <t xml:space="preserve">C00079
C00123
C08491
C00978
C00956
C02226
C00198
C00137
C00089
C01083
</t>
    <phoneticPr fontId="1" type="noConversion"/>
  </si>
  <si>
    <t>Ascorbate and aldarate metabolism</t>
    <phoneticPr fontId="1" type="noConversion"/>
  </si>
  <si>
    <t xml:space="preserve">532166928
698539706
698474800
698540649
697100623
</t>
    <phoneticPr fontId="1" type="noConversion"/>
  </si>
  <si>
    <t xml:space="preserve">Q05431
Q93VR3
Q42593
Q9LF33
Q93VR3
</t>
    <phoneticPr fontId="1" type="noConversion"/>
  </si>
  <si>
    <t xml:space="preserve">ath:AT1G07890
ath:AT5G28840
ath:AT1G77490
ath:AT5G15490
ath:AT5G28840
</t>
    <phoneticPr fontId="1" type="noConversion"/>
  </si>
  <si>
    <t>myo-inositol</t>
    <phoneticPr fontId="1" type="noConversion"/>
  </si>
  <si>
    <t>C00137</t>
    <phoneticPr fontId="1" type="noConversion"/>
  </si>
  <si>
    <t>Biosynthesis of amino acids</t>
    <phoneticPr fontId="1" type="noConversion"/>
  </si>
  <si>
    <t xml:space="preserve">L-Phenylalanine
L-Leucine
alpha-Aminoadipic acid
</t>
    <phoneticPr fontId="1" type="noConversion"/>
  </si>
  <si>
    <t xml:space="preserve">C00079
C00123
C00956
</t>
    <phoneticPr fontId="1" type="noConversion"/>
  </si>
  <si>
    <t xml:space="preserve">O50008
O65581
F4IW47
P50318
Q944G9
O49485
Q93Z70
Q9S7E9
Q9C5U8
Q9SRZ6
Q9FYA6
P46644
Q9C550
</t>
    <phoneticPr fontId="1" type="noConversion"/>
  </si>
  <si>
    <t xml:space="preserve">698519888
698508802
698422135
972780349
568215603
698529050
970004241
966860978
698504614
698457381
970011600
698531026
698419917
</t>
    <phoneticPr fontId="1" type="noConversion"/>
  </si>
  <si>
    <t xml:space="preserve">ath:AT5G17920
ath:AT4G26530
ath:AT2G45290
ath:AT1G56190
ath:AT4G38970
ath:AT4G34200
ath:AT2G19940
ath:AT1G70580
ath:AT5G63890
ath:AT1G65930
ath:AT5G65780
ath:AT5G11520
ath:AT1G74040
</t>
    <phoneticPr fontId="1" type="noConversion"/>
  </si>
  <si>
    <t>Biosynthesis of secondary metabolites</t>
    <phoneticPr fontId="1" type="noConversion"/>
  </si>
  <si>
    <t xml:space="preserve">62287140
698507377
698519888
282935438
698508802
966852812
698486284
698539706
698422135
698495407
698445056
698524278
407907613
972780349
697099149
568215603
565400892
970024774
75263813
74027234
168276
697167213
697118841
970004241
966860978
970002091
698504614
970067863
697100623
697147633
698457381
970011600
970018253
565372299
966858374
698531026
698552366
257715888
698419917
</t>
    <phoneticPr fontId="1" type="noConversion"/>
  </si>
  <si>
    <t xml:space="preserve">Q9LV33
Q9LRR9
O50008
P25819
O65581
Q9CA67
Q42522
Q93VR3
F4IW47
Q9LR75
Q43316
O04983
P25819
P50318
P0DKC4
Q944G9
Q9FLQ4
Q9MA79
Q42578
Q38929
Q9LIB2
Q42536
Q38882
Q93Z70
Q9S7E9
Q9STG9
Q9C5U8
Q56YA5
Q93VR3
Q9XFS9
Q9SRZ6
Q9FYA6
Q9SW18
O82662
Q9LV33
P46644
O22886
Q06588
Q9C550
</t>
    <phoneticPr fontId="1" type="noConversion"/>
  </si>
  <si>
    <t xml:space="preserve">ath:AT3G18080
ath:AT3G14420
ath:AT5G17920
ath:AT4G35090
ath:AT4G26530
ath:AT1G74470
ath:AT3G48730
ath:AT5G28840
ath:AT2G45290
ath:AT1G03475
ath:AT5G08280
ath:AT5G35360
ath:AT4G35090
ath:AT1G56190
ath:AT5G36700
ath:AT4G38970
ath:AT5G55070
ath:AT1G43670
ath:AT5G06720
ath:AT5G16440
ath:AT3G29320
ath:AT5G54190
ath:AT3G15730
ath:AT2G19940
ath:AT1G70580
ath:AT4G34740
ath:AT5G63890
ath:AT2G13360
ath:AT5G28840
ath:AT5G62790
ath:AT1G65930
ath:AT5G65780
ath:AT4G25080
ath:AT2G20420
ath:AT3G18080
ath:AT5G11520
ath:AT2G40490
ath:AT1G05010
ath:AT1G74040
</t>
    <phoneticPr fontId="1" type="noConversion"/>
  </si>
  <si>
    <t xml:space="preserve">L-Phenylalanine
L-Leucine
L-Oleandrosyl-oleandolide
alpha-Aminoadipic acid
Chlorogenic Acid
Gluconic lactone
myo-inositol
trehalose
</t>
    <phoneticPr fontId="1" type="noConversion"/>
  </si>
  <si>
    <t xml:space="preserve">C00079
C00123
C11992
C00956
C00852
C00198
C00137
C01083
</t>
    <phoneticPr fontId="1" type="noConversion"/>
  </si>
  <si>
    <t>2-Oxocarboxylic acid metabolism</t>
    <phoneticPr fontId="1" type="noConversion"/>
  </si>
  <si>
    <t xml:space="preserve">970004241
966860978
698457381
970011600
698531026
698419917
</t>
    <phoneticPr fontId="1" type="noConversion"/>
  </si>
  <si>
    <t xml:space="preserve">Q93Z70
Q9S7E9
Q9SRZ6
Q9FYA6
P46644
Q9C550
</t>
    <phoneticPr fontId="1" type="noConversion"/>
  </si>
  <si>
    <t xml:space="preserve">ath:AT2G19940
ath:AT1G70580
ath:AT1G65930
ath:AT5G65780
ath:AT5G11520
ath:AT1G74040
</t>
    <phoneticPr fontId="1" type="noConversion"/>
  </si>
  <si>
    <t xml:space="preserve">L-Phenylalanine
L-Leucine
alpha-Aminoadipic acid
Citraconic acid
</t>
    <phoneticPr fontId="1" type="noConversion"/>
  </si>
  <si>
    <t xml:space="preserve">C00079
C00123
C00956
C02226
</t>
    <phoneticPr fontId="1" type="noConversion"/>
  </si>
  <si>
    <t>Pentose phosphate pathway</t>
    <phoneticPr fontId="1" type="noConversion"/>
  </si>
  <si>
    <t xml:space="preserve">C00198
C00121
</t>
    <phoneticPr fontId="1" type="noConversion"/>
  </si>
  <si>
    <t xml:space="preserve">Gluconic lactone
ribose
</t>
    <phoneticPr fontId="1" type="noConversion"/>
  </si>
  <si>
    <t xml:space="preserve">698508802
970041804
698422135
568215603
970024774
</t>
    <phoneticPr fontId="1" type="noConversion"/>
  </si>
  <si>
    <t xml:space="preserve">O65581
Q1WIQ6
F4IW47
Q944G9
Q9MA79
</t>
    <phoneticPr fontId="1" type="noConversion"/>
  </si>
  <si>
    <t xml:space="preserve">ath:AT4G26530
ath:AT2G24270
ath:AT2G45290
ath:AT4G38970
ath:AT1G43670
</t>
    <phoneticPr fontId="1" type="noConversion"/>
  </si>
  <si>
    <t>Valine, leucine and isoleucine biosynthesis</t>
    <phoneticPr fontId="1" type="noConversion"/>
  </si>
  <si>
    <t xml:space="preserve">L-Leucine
Citraconic acid
</t>
    <phoneticPr fontId="1" type="noConversion"/>
  </si>
  <si>
    <t xml:space="preserve">C00123
C02226
</t>
    <phoneticPr fontId="1" type="noConversion"/>
  </si>
  <si>
    <t xml:space="preserve">ath:AT5G65780
ath:AT1G74040
</t>
    <phoneticPr fontId="1" type="noConversion"/>
  </si>
  <si>
    <t xml:space="preserve">Q9FYA6
Q9C550
</t>
    <phoneticPr fontId="1" type="noConversion"/>
  </si>
  <si>
    <t xml:space="preserve">970011600
698419917
</t>
    <phoneticPr fontId="1" type="noConversion"/>
  </si>
  <si>
    <t>Tryptophan metabolism</t>
    <phoneticPr fontId="1" type="noConversion"/>
  </si>
  <si>
    <t xml:space="preserve">282935438
407907613
</t>
    <phoneticPr fontId="1" type="noConversion"/>
  </si>
  <si>
    <t xml:space="preserve">P25819
P25819
</t>
    <phoneticPr fontId="1" type="noConversion"/>
  </si>
  <si>
    <t xml:space="preserve">ath:AT4G35090
ath:AT4G35090
</t>
    <phoneticPr fontId="1" type="noConversion"/>
  </si>
  <si>
    <t>N-Acetylserotonin</t>
  </si>
  <si>
    <t>C00978</t>
  </si>
  <si>
    <t>Butanoate metabolism</t>
    <phoneticPr fontId="1" type="noConversion"/>
  </si>
  <si>
    <t>maleic acid</t>
  </si>
  <si>
    <t>C01384</t>
  </si>
  <si>
    <t>ath:AT3G25530</t>
  </si>
  <si>
    <t>Glucosinolate biosynthesis</t>
    <phoneticPr fontId="1" type="noConversion"/>
  </si>
  <si>
    <t>ath:AT5G65780</t>
  </si>
  <si>
    <t xml:space="preserve">L-Phenylalanine
L-Leucine
</t>
    <phoneticPr fontId="1" type="noConversion"/>
  </si>
  <si>
    <t xml:space="preserve">C00079
C00123
</t>
    <phoneticPr fontId="1" type="noConversion"/>
  </si>
  <si>
    <t>Phenylalanine, tyrosine and tryptophan biosynthesis</t>
    <phoneticPr fontId="1" type="noConversion"/>
  </si>
  <si>
    <t xml:space="preserve">L-Phenylalanine
Quinic acid
</t>
    <phoneticPr fontId="1" type="noConversion"/>
  </si>
  <si>
    <t xml:space="preserve">C00079
C00296
</t>
    <phoneticPr fontId="1" type="noConversion"/>
  </si>
  <si>
    <t xml:space="preserve">
698531026
</t>
    <phoneticPr fontId="1" type="noConversion"/>
  </si>
  <si>
    <t xml:space="preserve">
P46644
</t>
    <phoneticPr fontId="1" type="noConversion"/>
  </si>
  <si>
    <t xml:space="preserve">ath:AT5G11520
</t>
    <phoneticPr fontId="1" type="noConversion"/>
  </si>
  <si>
    <t>Cyanoamino acid metabolism</t>
    <phoneticPr fontId="1" type="noConversion"/>
  </si>
  <si>
    <t>L-Phenylalanine</t>
  </si>
  <si>
    <t>C00079</t>
  </si>
  <si>
    <t xml:space="preserve">62287140
966858374
</t>
    <phoneticPr fontId="1" type="noConversion"/>
  </si>
  <si>
    <t xml:space="preserve">Q9LV33
Q9LV33
</t>
    <phoneticPr fontId="1" type="noConversion"/>
  </si>
  <si>
    <t xml:space="preserve">ath:AT3G18080
</t>
    <phoneticPr fontId="1" type="noConversion"/>
  </si>
  <si>
    <t>Tropane, piperidine and pyridine alkaloid biosynthesis</t>
    <phoneticPr fontId="1" type="noConversion"/>
  </si>
  <si>
    <t>ath:AT5G11520</t>
  </si>
  <si>
    <t>Starch and sucrose metabolism</t>
    <phoneticPr fontId="1" type="noConversion"/>
  </si>
  <si>
    <t xml:space="preserve">62287140
168276
698540649
966858374
698531130
</t>
    <phoneticPr fontId="1" type="noConversion"/>
  </si>
  <si>
    <t xml:space="preserve">Q9LV33
Q9LIB2
Q9LF33
Q9LV33
O49006
</t>
    <phoneticPr fontId="1" type="noConversion"/>
  </si>
  <si>
    <t xml:space="preserve">ath:AT3G18080
ath:AT3G29320
ath:AT5G15490
ath:AT3G18080
ath:AT3G14310
</t>
    <phoneticPr fontId="1" type="noConversion"/>
  </si>
  <si>
    <t xml:space="preserve">sucrose
trehalose
</t>
    <phoneticPr fontId="1" type="noConversion"/>
  </si>
  <si>
    <t xml:space="preserve">C00089
C01083
</t>
    <phoneticPr fontId="1" type="noConversion"/>
  </si>
  <si>
    <t>Phenylalanine metabolism</t>
    <phoneticPr fontId="1" type="noConversion"/>
  </si>
  <si>
    <t>Valine, leucine and isoleucine degradation</t>
    <phoneticPr fontId="1" type="noConversion"/>
  </si>
  <si>
    <t>L-Leucine</t>
  </si>
  <si>
    <t>C00123</t>
  </si>
  <si>
    <t>Phenylpropanoid biosynthesis</t>
    <phoneticPr fontId="1" type="noConversion"/>
  </si>
  <si>
    <t xml:space="preserve">62287140
75263813
966858374
</t>
    <phoneticPr fontId="1" type="noConversion"/>
  </si>
  <si>
    <t xml:space="preserve">Q9LV33
Q42578
Q9LV33
</t>
    <phoneticPr fontId="1" type="noConversion"/>
  </si>
  <si>
    <t xml:space="preserve">ath:AT3G18080
ath:AT5G06720
ath:AT3G18080
</t>
    <phoneticPr fontId="1" type="noConversion"/>
  </si>
  <si>
    <t xml:space="preserve">L-Phenylalanine
Chlorogenic Acid
</t>
    <phoneticPr fontId="1" type="noConversion"/>
  </si>
  <si>
    <t xml:space="preserve">C00079
C00852
</t>
    <phoneticPr fontId="1" type="noConversion"/>
  </si>
  <si>
    <t>S7 Table. Pathways of common enrichment of DEPs and DEM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9"/>
      <name val="等线"/>
      <family val="3"/>
      <charset val="134"/>
      <scheme val="minor"/>
    </font>
    <font>
      <sz val="12"/>
      <color theme="1"/>
      <name val="Times New Roman"/>
      <family val="1"/>
    </font>
    <font>
      <b/>
      <sz val="14"/>
      <color theme="1"/>
      <name val="Times New Roman"/>
      <family val="1"/>
    </font>
    <font>
      <b/>
      <sz val="11"/>
      <color theme="1"/>
      <name val="等线"/>
      <family val="3"/>
      <charset val="134"/>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2" fillId="0" borderId="0" xfId="0" applyFont="1"/>
    <xf numFmtId="0" fontId="0" fillId="0" borderId="0" xfId="0" applyAlignment="1">
      <alignment vertical="center"/>
    </xf>
    <xf numFmtId="49" fontId="0" fillId="0" borderId="0" xfId="0" applyNumberFormat="1" applyAlignment="1">
      <alignment vertical="center"/>
    </xf>
    <xf numFmtId="0" fontId="0" fillId="0" borderId="1" xfId="0" applyBorder="1" applyAlignment="1">
      <alignment vertical="center"/>
    </xf>
    <xf numFmtId="49" fontId="0" fillId="0" borderId="1" xfId="0" applyNumberFormat="1" applyBorder="1" applyAlignment="1">
      <alignment vertical="center"/>
    </xf>
    <xf numFmtId="0" fontId="3" fillId="0" borderId="0" xfId="0" applyFont="1"/>
    <xf numFmtId="0" fontId="4" fillId="2" borderId="1" xfId="0" applyFont="1" applyFill="1" applyBorder="1" applyAlignment="1">
      <alignment vertical="center"/>
    </xf>
    <xf numFmtId="49" fontId="4" fillId="2" borderId="1" xfId="0" applyNumberFormat="1" applyFont="1" applyFill="1" applyBorder="1"/>
    <xf numFmtId="49" fontId="4" fillId="2" borderId="1" xfId="0" applyNumberFormat="1" applyFont="1" applyFill="1" applyBorder="1" applyAlignment="1">
      <alignment horizontal="left" vertical="center"/>
    </xf>
  </cellXfs>
  <cellStyles count="1">
    <cellStyle name="常规" xfId="0" builtinId="0"/>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0"/>
  <sheetViews>
    <sheetView tabSelected="1" workbookViewId="0">
      <selection activeCell="I7" sqref="I7"/>
    </sheetView>
  </sheetViews>
  <sheetFormatPr defaultColWidth="8.875" defaultRowHeight="15.75" x14ac:dyDescent="0.25"/>
  <cols>
    <col min="1" max="1" width="46.25" style="2" customWidth="1"/>
    <col min="2" max="2" width="12" style="2" customWidth="1"/>
    <col min="3" max="3" width="14.5" style="2" customWidth="1"/>
    <col min="4" max="4" width="17" style="2" customWidth="1"/>
    <col min="5" max="5" width="15.5" style="2" customWidth="1"/>
    <col min="6" max="6" width="64.875" style="1" customWidth="1"/>
    <col min="7" max="16384" width="8.875" style="1"/>
  </cols>
  <sheetData>
    <row r="1" spans="1:6" ht="25.5" customHeight="1" x14ac:dyDescent="0.3">
      <c r="A1" s="6" t="s">
        <v>101</v>
      </c>
    </row>
    <row r="2" spans="1:6" x14ac:dyDescent="0.25">
      <c r="A2" s="7" t="s">
        <v>0</v>
      </c>
      <c r="B2" s="8" t="s">
        <v>1</v>
      </c>
      <c r="C2" s="8" t="s">
        <v>2</v>
      </c>
      <c r="D2" s="8" t="s">
        <v>3</v>
      </c>
      <c r="E2" s="9" t="s">
        <v>4</v>
      </c>
      <c r="F2" s="8" t="s">
        <v>5</v>
      </c>
    </row>
    <row r="3" spans="1:6" x14ac:dyDescent="0.25">
      <c r="A3" s="4" t="s">
        <v>6</v>
      </c>
      <c r="B3" s="5" t="s">
        <v>16</v>
      </c>
      <c r="C3" s="5" t="s">
        <v>9</v>
      </c>
      <c r="D3" s="5" t="s">
        <v>10</v>
      </c>
      <c r="E3" s="5" t="s">
        <v>7</v>
      </c>
      <c r="F3" s="5" t="s">
        <v>8</v>
      </c>
    </row>
    <row r="4" spans="1:6" x14ac:dyDescent="0.25">
      <c r="A4" s="4" t="s">
        <v>11</v>
      </c>
      <c r="B4" s="5" t="s">
        <v>15</v>
      </c>
      <c r="C4" s="5" t="s">
        <v>17</v>
      </c>
      <c r="D4" s="5" t="s">
        <v>18</v>
      </c>
      <c r="E4" s="5" t="s">
        <v>19</v>
      </c>
      <c r="F4" s="5" t="s">
        <v>20</v>
      </c>
    </row>
    <row r="5" spans="1:6" x14ac:dyDescent="0.25">
      <c r="A5" s="4" t="s">
        <v>21</v>
      </c>
      <c r="B5" s="5" t="s">
        <v>22</v>
      </c>
      <c r="C5" s="5" t="s">
        <v>23</v>
      </c>
      <c r="D5" s="5" t="s">
        <v>24</v>
      </c>
      <c r="E5" s="5" t="s">
        <v>25</v>
      </c>
      <c r="F5" s="5" t="s">
        <v>26</v>
      </c>
    </row>
    <row r="6" spans="1:6" x14ac:dyDescent="0.25">
      <c r="A6" s="4" t="s">
        <v>27</v>
      </c>
      <c r="B6" s="5" t="s">
        <v>31</v>
      </c>
      <c r="C6" s="5" t="s">
        <v>30</v>
      </c>
      <c r="D6" s="5" t="s">
        <v>32</v>
      </c>
      <c r="E6" s="5" t="s">
        <v>28</v>
      </c>
      <c r="F6" s="5" t="s">
        <v>29</v>
      </c>
    </row>
    <row r="7" spans="1:6" x14ac:dyDescent="0.25">
      <c r="A7" s="4" t="s">
        <v>33</v>
      </c>
      <c r="B7" s="5" t="s">
        <v>34</v>
      </c>
      <c r="C7" s="5" t="s">
        <v>35</v>
      </c>
      <c r="D7" s="5" t="s">
        <v>36</v>
      </c>
      <c r="E7" s="5" t="s">
        <v>37</v>
      </c>
      <c r="F7" s="5" t="s">
        <v>38</v>
      </c>
    </row>
    <row r="8" spans="1:6" x14ac:dyDescent="0.25">
      <c r="A8" s="4" t="s">
        <v>39</v>
      </c>
      <c r="B8" s="5" t="s">
        <v>40</v>
      </c>
      <c r="C8" s="5" t="s">
        <v>41</v>
      </c>
      <c r="D8" s="5" t="s">
        <v>42</v>
      </c>
      <c r="E8" s="5" t="s">
        <v>43</v>
      </c>
      <c r="F8" s="5" t="s">
        <v>44</v>
      </c>
    </row>
    <row r="9" spans="1:6" x14ac:dyDescent="0.25">
      <c r="A9" s="4" t="s">
        <v>45</v>
      </c>
      <c r="B9" s="5" t="s">
        <v>48</v>
      </c>
      <c r="C9" s="5" t="s">
        <v>49</v>
      </c>
      <c r="D9" s="5" t="s">
        <v>50</v>
      </c>
      <c r="E9" s="5" t="s">
        <v>47</v>
      </c>
      <c r="F9" s="5" t="s">
        <v>46</v>
      </c>
    </row>
    <row r="10" spans="1:6" x14ac:dyDescent="0.25">
      <c r="A10" s="4" t="s">
        <v>51</v>
      </c>
      <c r="B10" s="5" t="s">
        <v>56</v>
      </c>
      <c r="C10" s="5" t="s">
        <v>55</v>
      </c>
      <c r="D10" s="5" t="s">
        <v>54</v>
      </c>
      <c r="E10" s="5" t="s">
        <v>52</v>
      </c>
      <c r="F10" s="5" t="s">
        <v>53</v>
      </c>
    </row>
    <row r="11" spans="1:6" x14ac:dyDescent="0.25">
      <c r="A11" s="4" t="s">
        <v>57</v>
      </c>
      <c r="B11" s="5" t="s">
        <v>58</v>
      </c>
      <c r="C11" s="5" t="s">
        <v>59</v>
      </c>
      <c r="D11" s="5" t="s">
        <v>60</v>
      </c>
      <c r="E11" s="4" t="s">
        <v>61</v>
      </c>
      <c r="F11" s="4" t="s">
        <v>62</v>
      </c>
    </row>
    <row r="12" spans="1:6" x14ac:dyDescent="0.25">
      <c r="A12" s="4" t="s">
        <v>63</v>
      </c>
      <c r="B12" s="4">
        <v>698541445</v>
      </c>
      <c r="C12" s="4" t="s">
        <v>12</v>
      </c>
      <c r="D12" s="5" t="s">
        <v>66</v>
      </c>
      <c r="E12" s="4" t="s">
        <v>64</v>
      </c>
      <c r="F12" s="4" t="s">
        <v>65</v>
      </c>
    </row>
    <row r="13" spans="1:6" x14ac:dyDescent="0.25">
      <c r="A13" s="4" t="s">
        <v>67</v>
      </c>
      <c r="B13" s="4">
        <v>970011600</v>
      </c>
      <c r="C13" s="4" t="s">
        <v>13</v>
      </c>
      <c r="D13" s="5" t="s">
        <v>68</v>
      </c>
      <c r="E13" s="5" t="s">
        <v>69</v>
      </c>
      <c r="F13" s="5" t="s">
        <v>70</v>
      </c>
    </row>
    <row r="14" spans="1:6" x14ac:dyDescent="0.25">
      <c r="A14" s="4" t="s">
        <v>71</v>
      </c>
      <c r="B14" s="4" t="s">
        <v>74</v>
      </c>
      <c r="C14" s="4" t="s">
        <v>75</v>
      </c>
      <c r="D14" s="4" t="s">
        <v>76</v>
      </c>
      <c r="E14" s="4" t="s">
        <v>72</v>
      </c>
      <c r="F14" s="4" t="s">
        <v>73</v>
      </c>
    </row>
    <row r="15" spans="1:6" x14ac:dyDescent="0.25">
      <c r="A15" s="4" t="s">
        <v>77</v>
      </c>
      <c r="B15" s="4" t="s">
        <v>80</v>
      </c>
      <c r="C15" s="4" t="s">
        <v>81</v>
      </c>
      <c r="D15" s="4" t="s">
        <v>82</v>
      </c>
      <c r="E15" s="4" t="s">
        <v>78</v>
      </c>
      <c r="F15" s="4" t="s">
        <v>79</v>
      </c>
    </row>
    <row r="16" spans="1:6" x14ac:dyDescent="0.25">
      <c r="A16" s="4" t="s">
        <v>83</v>
      </c>
      <c r="B16" s="4">
        <v>698531026</v>
      </c>
      <c r="C16" s="4" t="s">
        <v>14</v>
      </c>
      <c r="D16" s="5" t="s">
        <v>84</v>
      </c>
      <c r="E16" s="4" t="s">
        <v>78</v>
      </c>
      <c r="F16" s="4" t="s">
        <v>79</v>
      </c>
    </row>
    <row r="17" spans="1:7" x14ac:dyDescent="0.25">
      <c r="A17" s="4" t="s">
        <v>85</v>
      </c>
      <c r="B17" s="4" t="s">
        <v>86</v>
      </c>
      <c r="C17" s="4" t="s">
        <v>87</v>
      </c>
      <c r="D17" s="4" t="s">
        <v>88</v>
      </c>
      <c r="E17" s="4" t="s">
        <v>89</v>
      </c>
      <c r="F17" s="4" t="s">
        <v>90</v>
      </c>
      <c r="G17" s="3"/>
    </row>
    <row r="18" spans="1:7" x14ac:dyDescent="0.25">
      <c r="A18" s="4" t="s">
        <v>91</v>
      </c>
      <c r="B18" s="4">
        <v>698531026</v>
      </c>
      <c r="C18" s="4" t="s">
        <v>14</v>
      </c>
      <c r="D18" s="5" t="s">
        <v>84</v>
      </c>
      <c r="E18" s="4" t="s">
        <v>78</v>
      </c>
      <c r="F18" s="4" t="s">
        <v>79</v>
      </c>
    </row>
    <row r="19" spans="1:7" x14ac:dyDescent="0.25">
      <c r="A19" s="4" t="s">
        <v>92</v>
      </c>
      <c r="B19" s="4">
        <v>970011600</v>
      </c>
      <c r="C19" s="4" t="s">
        <v>13</v>
      </c>
      <c r="D19" s="5" t="s">
        <v>68</v>
      </c>
      <c r="E19" s="4" t="s">
        <v>93</v>
      </c>
      <c r="F19" s="4" t="s">
        <v>94</v>
      </c>
    </row>
    <row r="20" spans="1:7" x14ac:dyDescent="0.25">
      <c r="A20" s="4" t="s">
        <v>95</v>
      </c>
      <c r="B20" s="4" t="s">
        <v>96</v>
      </c>
      <c r="C20" s="4" t="s">
        <v>97</v>
      </c>
      <c r="D20" s="4" t="s">
        <v>98</v>
      </c>
      <c r="E20" s="4" t="s">
        <v>99</v>
      </c>
      <c r="F20" s="4" t="s">
        <v>100</v>
      </c>
    </row>
  </sheetData>
  <phoneticPr fontId="1" type="noConversion"/>
  <conditionalFormatting sqref="E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7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1-17T00:29:16Z</dcterms:modified>
</cp:coreProperties>
</file>